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E:\L0132585_DATA\Plextor\data\Okra-EastWest\Paper\"/>
    </mc:Choice>
  </mc:AlternateContent>
  <xr:revisionPtr revIDLastSave="0" documentId="13_ncr:1_{897A34EC-47E8-4701-BCF4-581D8B8C260A}" xr6:coauthVersionLast="46" xr6:coauthVersionMax="46" xr10:uidLastSave="{00000000-0000-0000-0000-000000000000}"/>
  <bookViews>
    <workbookView minimized="1" xWindow="7905" yWindow="915" windowWidth="18015" windowHeight="13515" xr2:uid="{00000000-000D-0000-FFFF-FFFF00000000}"/>
  </bookViews>
  <sheets>
    <sheet name="Summary_statistics" sheetId="1" r:id="rId1"/>
    <sheet name="Plo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54" i="1" l="1"/>
  <c r="T54" i="1"/>
  <c r="AB54" i="1"/>
  <c r="AA54" i="1"/>
  <c r="T52" i="1"/>
  <c r="X52" i="1"/>
  <c r="R52" i="1"/>
  <c r="R23" i="1" l="1"/>
  <c r="T23" i="1"/>
  <c r="T19" i="1"/>
  <c r="T15" i="1"/>
  <c r="T11" i="1"/>
  <c r="T7" i="1"/>
  <c r="T5" i="1" l="1"/>
  <c r="T27" i="1"/>
  <c r="T43" i="1"/>
  <c r="T48" i="1"/>
  <c r="T50" i="1"/>
  <c r="R19" i="1" l="1"/>
  <c r="R15" i="1"/>
  <c r="R11" i="1"/>
  <c r="R5" i="1"/>
  <c r="R27" i="1"/>
  <c r="R50" i="1"/>
  <c r="R48" i="1"/>
  <c r="R43" i="1"/>
  <c r="R7" i="1"/>
  <c r="X50" i="1"/>
  <c r="X48" i="1"/>
  <c r="X43" i="1"/>
  <c r="X27" i="1"/>
  <c r="X23" i="1"/>
  <c r="X19" i="1"/>
  <c r="X15" i="1"/>
  <c r="X11" i="1"/>
  <c r="X7" i="1"/>
  <c r="X5" i="1"/>
</calcChain>
</file>

<file path=xl/sharedStrings.xml><?xml version="1.0" encoding="utf-8"?>
<sst xmlns="http://schemas.openxmlformats.org/spreadsheetml/2006/main" count="406" uniqueCount="169">
  <si>
    <t>Bioproject</t>
  </si>
  <si>
    <t>Biosample</t>
  </si>
  <si>
    <t>SRA</t>
  </si>
  <si>
    <t>Quantity</t>
  </si>
  <si>
    <t>Tissue</t>
  </si>
  <si>
    <t>Condition</t>
  </si>
  <si>
    <t>Cultivar</t>
  </si>
  <si>
    <t>Sequencer</t>
  </si>
  <si>
    <t>Read_length</t>
  </si>
  <si>
    <t>PRJNA668637</t>
  </si>
  <si>
    <t>SAMN16416271</t>
  </si>
  <si>
    <t>SAMN16416272</t>
  </si>
  <si>
    <t>SAMN16416296</t>
  </si>
  <si>
    <t>SRR13236807</t>
  </si>
  <si>
    <t>SRR13236811</t>
  </si>
  <si>
    <t>SRR13236810</t>
  </si>
  <si>
    <t>Xianzhi</t>
  </si>
  <si>
    <t>Leaf</t>
  </si>
  <si>
    <t>Mock-1</t>
  </si>
  <si>
    <t>Mock-2</t>
  </si>
  <si>
    <t>Mock-3</t>
  </si>
  <si>
    <t>HiSeq X Ten</t>
  </si>
  <si>
    <t>2*150</t>
  </si>
  <si>
    <t>PRJNA692785</t>
  </si>
  <si>
    <t>SAMN17370486</t>
  </si>
  <si>
    <t>SRR13451946</t>
  </si>
  <si>
    <t>Root, stem, leaf, bud, flower, developing pods</t>
  </si>
  <si>
    <t>IIHR-299</t>
  </si>
  <si>
    <t>Unknown</t>
  </si>
  <si>
    <t>HiSeq 2500</t>
  </si>
  <si>
    <t>PRJNA761494</t>
  </si>
  <si>
    <t>SAMN21352607</t>
  </si>
  <si>
    <t>SRR15808314</t>
  </si>
  <si>
    <t>Jing Orange</t>
  </si>
  <si>
    <t>Fruit skin</t>
  </si>
  <si>
    <t>JO-1</t>
  </si>
  <si>
    <t>JO-2</t>
  </si>
  <si>
    <t>NovaSeq 6000</t>
  </si>
  <si>
    <t>SAMN21352608</t>
  </si>
  <si>
    <t>SRR15808323</t>
  </si>
  <si>
    <t>SAMN21352609</t>
  </si>
  <si>
    <t>SRR15808322</t>
  </si>
  <si>
    <t>SAMN21352604</t>
  </si>
  <si>
    <t>SRR15808317</t>
  </si>
  <si>
    <t>Burmese</t>
  </si>
  <si>
    <t>B-1</t>
  </si>
  <si>
    <t>B-2</t>
  </si>
  <si>
    <t>SAMN21352605</t>
  </si>
  <si>
    <t>SRR15808316</t>
  </si>
  <si>
    <t>SAMN21352606</t>
  </si>
  <si>
    <t>SRR15808315</t>
  </si>
  <si>
    <t>SAMN21352601</t>
  </si>
  <si>
    <t>SRR15808320</t>
  </si>
  <si>
    <t>Bowling Red</t>
  </si>
  <si>
    <t>BR-1</t>
  </si>
  <si>
    <t>BR-2</t>
  </si>
  <si>
    <t>BR-3</t>
  </si>
  <si>
    <t>SAMN21352602</t>
  </si>
  <si>
    <t>SRR15808319</t>
  </si>
  <si>
    <t>SAMN21352603</t>
  </si>
  <si>
    <t>SRR15808318</t>
  </si>
  <si>
    <t>SAMN21352598</t>
  </si>
  <si>
    <t>SRR15808325</t>
  </si>
  <si>
    <t>Hong Yu</t>
  </si>
  <si>
    <t>HY-1</t>
  </si>
  <si>
    <t>HY-2</t>
  </si>
  <si>
    <t>HY-3</t>
  </si>
  <si>
    <t>SAMN21352599</t>
  </si>
  <si>
    <t>SRR15808324</t>
  </si>
  <si>
    <t>SAMN21352600</t>
  </si>
  <si>
    <t>SRR15808321</t>
  </si>
  <si>
    <t>PRJNA514435</t>
  </si>
  <si>
    <t>SAMN10724607</t>
  </si>
  <si>
    <t>SRR8436548</t>
  </si>
  <si>
    <t>SRR8436549</t>
  </si>
  <si>
    <t>SRR8436546</t>
  </si>
  <si>
    <t>A0-1</t>
  </si>
  <si>
    <t>A0-2</t>
  </si>
  <si>
    <t>A0-3</t>
  </si>
  <si>
    <t>PRJNA430490</t>
  </si>
  <si>
    <t>SAMN08374279</t>
  </si>
  <si>
    <t>Danzhi</t>
  </si>
  <si>
    <t>SRR6482163</t>
  </si>
  <si>
    <t>Stem</t>
  </si>
  <si>
    <t>R70199-04</t>
  </si>
  <si>
    <t>SRR6482165</t>
  </si>
  <si>
    <t>R70199-05</t>
  </si>
  <si>
    <t>SRR6482176</t>
  </si>
  <si>
    <t>R70199-06</t>
  </si>
  <si>
    <t>SRR6482167</t>
  </si>
  <si>
    <t>Flower</t>
  </si>
  <si>
    <t>R70199-10</t>
  </si>
  <si>
    <t>SRR6482162</t>
  </si>
  <si>
    <t>R70199-11</t>
  </si>
  <si>
    <t>SRR6482172</t>
  </si>
  <si>
    <t>R70199-12</t>
  </si>
  <si>
    <t>SRR6482169</t>
  </si>
  <si>
    <t>Fruit</t>
  </si>
  <si>
    <t>R70199-13</t>
  </si>
  <si>
    <t>SRR6482170</t>
  </si>
  <si>
    <t>R70199-14</t>
  </si>
  <si>
    <t>SRR6482175</t>
  </si>
  <si>
    <t>R70199-15</t>
  </si>
  <si>
    <t>SRR6482173</t>
  </si>
  <si>
    <t>R70199-07</t>
  </si>
  <si>
    <t>SRR6482174</t>
  </si>
  <si>
    <t>R70199-08</t>
  </si>
  <si>
    <t>SRR6482166</t>
  </si>
  <si>
    <t>R70199-09</t>
  </si>
  <si>
    <t>SRR6482171</t>
  </si>
  <si>
    <t>Root</t>
  </si>
  <si>
    <t>R70199-01</t>
  </si>
  <si>
    <t>SRR6482164</t>
  </si>
  <si>
    <t>R70199-02</t>
  </si>
  <si>
    <t>SRR6482168</t>
  </si>
  <si>
    <t>R70199-03</t>
  </si>
  <si>
    <t>PRJNA393599</t>
  </si>
  <si>
    <t>SAMN07337810</t>
  </si>
  <si>
    <t>Arka Anamika</t>
  </si>
  <si>
    <t>SO_3072_1</t>
  </si>
  <si>
    <t>NextSeq 500</t>
  </si>
  <si>
    <t>2*151</t>
  </si>
  <si>
    <t>SRR5819802</t>
  </si>
  <si>
    <t>SRR5819801</t>
  </si>
  <si>
    <t>SO_3072_2</t>
  </si>
  <si>
    <t>SRR5819800</t>
  </si>
  <si>
    <t>SO_3072_3</t>
  </si>
  <si>
    <t>SRR5819803</t>
  </si>
  <si>
    <t>SO_3072_4</t>
  </si>
  <si>
    <t>PRJNA169391</t>
  </si>
  <si>
    <t>SAMN01818462</t>
  </si>
  <si>
    <t>SRR620228</t>
  </si>
  <si>
    <t>Mahnco Arka Abhhay</t>
  </si>
  <si>
    <t>Leaf, pod</t>
  </si>
  <si>
    <t>VI049961</t>
  </si>
  <si>
    <t>HiSeq 2000</t>
  </si>
  <si>
    <t>2*90</t>
  </si>
  <si>
    <t>Maprate</t>
  </si>
  <si>
    <t>Properly_paired</t>
  </si>
  <si>
    <t>Total_bases</t>
  </si>
  <si>
    <t>Total_reads</t>
  </si>
  <si>
    <t>Duplicate_percent</t>
  </si>
  <si>
    <t>Percent_genome_covered</t>
  </si>
  <si>
    <t>Percent_annotated_genes_covered</t>
  </si>
  <si>
    <t>Unfiltered_variants</t>
  </si>
  <si>
    <t>Unfiltered_snps</t>
  </si>
  <si>
    <t>Filtered_snps</t>
  </si>
  <si>
    <t>Unique_snps</t>
  </si>
  <si>
    <t>Filtered_multiallelic_snps</t>
  </si>
  <si>
    <t>ts/tv_ratio</t>
  </si>
  <si>
    <t>Ratio_filtered_unfiltered</t>
  </si>
  <si>
    <t>Genes_uncovered</t>
  </si>
  <si>
    <t>Bases_with_no_coverage</t>
  </si>
  <si>
    <t>Cultivar:</t>
  </si>
  <si>
    <t>Unique SNPs:</t>
  </si>
  <si>
    <t>Genome covered:</t>
  </si>
  <si>
    <t>PacBio SequelI</t>
  </si>
  <si>
    <t>Homozygous</t>
  </si>
  <si>
    <t>Heterozygous</t>
  </si>
  <si>
    <t>Used_in_analysis</t>
  </si>
  <si>
    <t>In_house</t>
  </si>
  <si>
    <t>Isoseq</t>
  </si>
  <si>
    <t>Geographic location</t>
  </si>
  <si>
    <t>China</t>
  </si>
  <si>
    <t>India Bagalore</t>
  </si>
  <si>
    <t>India</t>
  </si>
  <si>
    <t>unknown</t>
  </si>
  <si>
    <t>partne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 applyBorder="1"/>
    <xf numFmtId="0" fontId="0" fillId="0" borderId="0" xfId="0" applyBorder="1"/>
    <xf numFmtId="0" fontId="0" fillId="2" borderId="1" xfId="0" applyFill="1" applyBorder="1"/>
    <xf numFmtId="0" fontId="0" fillId="0" borderId="1" xfId="0" applyBorder="1"/>
    <xf numFmtId="0" fontId="0" fillId="0" borderId="1" xfId="0" applyFill="1" applyBorder="1"/>
    <xf numFmtId="0" fontId="0" fillId="0" borderId="0" xfId="0" applyFill="1"/>
    <xf numFmtId="0" fontId="0" fillId="0" borderId="0" xfId="0" applyFill="1" applyBorder="1"/>
    <xf numFmtId="2" fontId="0" fillId="0" borderId="0" xfId="0" applyNumberFormat="1"/>
    <xf numFmtId="0" fontId="0" fillId="2" borderId="0" xfId="0" applyFill="1"/>
    <xf numFmtId="0" fontId="0" fillId="2" borderId="2" xfId="0" applyFill="1" applyBorder="1"/>
    <xf numFmtId="2" fontId="0" fillId="2" borderId="0" xfId="0" applyNumberFormat="1" applyFill="1" applyBorder="1"/>
    <xf numFmtId="2" fontId="0" fillId="2" borderId="1" xfId="0" applyNumberFormat="1" applyFill="1" applyBorder="1"/>
    <xf numFmtId="2" fontId="0" fillId="0" borderId="0" xfId="0" applyNumberFormat="1" applyBorder="1"/>
    <xf numFmtId="2" fontId="0" fillId="0" borderId="1" xfId="0" applyNumberFormat="1" applyBorder="1"/>
    <xf numFmtId="2" fontId="0" fillId="2" borderId="2" xfId="0" applyNumberFormat="1" applyFill="1" applyBorder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NP diversity</a:t>
            </a:r>
            <a:r>
              <a:rPr lang="en-GB" baseline="0"/>
              <a:t> in public okra transcriptome data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lot!$A$3</c:f>
              <c:strCache>
                <c:ptCount val="1"/>
                <c:pt idx="0">
                  <c:v>IIHR-29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!$B$3</c:f>
              <c:numCache>
                <c:formatCode>General</c:formatCode>
                <c:ptCount val="1"/>
                <c:pt idx="0">
                  <c:v>22679</c:v>
                </c:pt>
              </c:numCache>
            </c:numRef>
          </c:xVal>
          <c:yVal>
            <c:numRef>
              <c:f>Plot!$C$3</c:f>
              <c:numCache>
                <c:formatCode>0.00</c:formatCode>
                <c:ptCount val="1"/>
                <c:pt idx="0">
                  <c:v>10.723368671668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F8-4137-BFC0-3CCDC416AB09}"/>
            </c:ext>
          </c:extLst>
        </c:ser>
        <c:ser>
          <c:idx val="1"/>
          <c:order val="1"/>
          <c:tx>
            <c:strRef>
              <c:f>Plot!$A$4</c:f>
              <c:strCache>
                <c:ptCount val="1"/>
                <c:pt idx="0">
                  <c:v>Jing Oran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!$B$4</c:f>
              <c:numCache>
                <c:formatCode>General</c:formatCode>
                <c:ptCount val="1"/>
                <c:pt idx="0">
                  <c:v>17208</c:v>
                </c:pt>
              </c:numCache>
            </c:numRef>
          </c:xVal>
          <c:yVal>
            <c:numRef>
              <c:f>Plot!$C$4</c:f>
              <c:numCache>
                <c:formatCode>0.00</c:formatCode>
                <c:ptCount val="1"/>
                <c:pt idx="0">
                  <c:v>17.85171366349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9F8-4137-BFC0-3CCDC416AB09}"/>
            </c:ext>
          </c:extLst>
        </c:ser>
        <c:ser>
          <c:idx val="2"/>
          <c:order val="2"/>
          <c:tx>
            <c:strRef>
              <c:f>Plot!$A$5</c:f>
              <c:strCache>
                <c:ptCount val="1"/>
                <c:pt idx="0">
                  <c:v>Burme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!$B$5</c:f>
              <c:numCache>
                <c:formatCode>General</c:formatCode>
                <c:ptCount val="1"/>
                <c:pt idx="0">
                  <c:v>17188</c:v>
                </c:pt>
              </c:numCache>
            </c:numRef>
          </c:xVal>
          <c:yVal>
            <c:numRef>
              <c:f>Plot!$C$5</c:f>
              <c:numCache>
                <c:formatCode>0.00</c:formatCode>
                <c:ptCount val="1"/>
                <c:pt idx="0">
                  <c:v>20.338842512586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9F8-4137-BFC0-3CCDC416AB09}"/>
            </c:ext>
          </c:extLst>
        </c:ser>
        <c:ser>
          <c:idx val="3"/>
          <c:order val="3"/>
          <c:tx>
            <c:strRef>
              <c:f>Plot!$A$6</c:f>
              <c:strCache>
                <c:ptCount val="1"/>
                <c:pt idx="0">
                  <c:v>Bowling R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!$B$6</c:f>
              <c:numCache>
                <c:formatCode>General</c:formatCode>
                <c:ptCount val="1"/>
                <c:pt idx="0">
                  <c:v>19688</c:v>
                </c:pt>
              </c:numCache>
            </c:numRef>
          </c:xVal>
          <c:yVal>
            <c:numRef>
              <c:f>Plot!$C$6</c:f>
              <c:numCache>
                <c:formatCode>0.00</c:formatCode>
                <c:ptCount val="1"/>
                <c:pt idx="0">
                  <c:v>21.58025227558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9F8-4137-BFC0-3CCDC416AB09}"/>
            </c:ext>
          </c:extLst>
        </c:ser>
        <c:ser>
          <c:idx val="4"/>
          <c:order val="4"/>
          <c:tx>
            <c:strRef>
              <c:f>Plot!$A$7</c:f>
              <c:strCache>
                <c:ptCount val="1"/>
                <c:pt idx="0">
                  <c:v>Hong Y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!$B$7</c:f>
              <c:numCache>
                <c:formatCode>General</c:formatCode>
                <c:ptCount val="1"/>
                <c:pt idx="0">
                  <c:v>20504</c:v>
                </c:pt>
              </c:numCache>
            </c:numRef>
          </c:xVal>
          <c:yVal>
            <c:numRef>
              <c:f>Plot!$C$7</c:f>
              <c:numCache>
                <c:formatCode>0.00</c:formatCode>
                <c:ptCount val="1"/>
                <c:pt idx="0">
                  <c:v>20.863336413230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9F8-4137-BFC0-3CCDC416AB09}"/>
            </c:ext>
          </c:extLst>
        </c:ser>
        <c:ser>
          <c:idx val="5"/>
          <c:order val="5"/>
          <c:tx>
            <c:strRef>
              <c:f>Plot!$A$8</c:f>
              <c:strCache>
                <c:ptCount val="1"/>
                <c:pt idx="0">
                  <c:v>Unknow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!$B$8</c:f>
              <c:numCache>
                <c:formatCode>General</c:formatCode>
                <c:ptCount val="1"/>
                <c:pt idx="0">
                  <c:v>17748</c:v>
                </c:pt>
              </c:numCache>
            </c:numRef>
          </c:xVal>
          <c:yVal>
            <c:numRef>
              <c:f>Plot!$C$8</c:f>
              <c:numCache>
                <c:formatCode>0.00</c:formatCode>
                <c:ptCount val="1"/>
                <c:pt idx="0">
                  <c:v>18.596882592865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9F8-4137-BFC0-3CCDC416AB09}"/>
            </c:ext>
          </c:extLst>
        </c:ser>
        <c:ser>
          <c:idx val="6"/>
          <c:order val="6"/>
          <c:tx>
            <c:strRef>
              <c:f>Plot!$A$9</c:f>
              <c:strCache>
                <c:ptCount val="1"/>
                <c:pt idx="0">
                  <c:v>Danzh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!$B$9</c:f>
              <c:numCache>
                <c:formatCode>General</c:formatCode>
                <c:ptCount val="1"/>
                <c:pt idx="0">
                  <c:v>44461</c:v>
                </c:pt>
              </c:numCache>
            </c:numRef>
          </c:xVal>
          <c:yVal>
            <c:numRef>
              <c:f>Plot!$C$9</c:f>
              <c:numCache>
                <c:formatCode>0.00</c:formatCode>
                <c:ptCount val="1"/>
                <c:pt idx="0">
                  <c:v>28.215643486558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9F8-4137-BFC0-3CCDC416AB09}"/>
            </c:ext>
          </c:extLst>
        </c:ser>
        <c:ser>
          <c:idx val="7"/>
          <c:order val="7"/>
          <c:tx>
            <c:strRef>
              <c:f>Plot!$A$10</c:f>
              <c:strCache>
                <c:ptCount val="1"/>
                <c:pt idx="0">
                  <c:v>Arka Anamik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381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2">
                    <a:lumMod val="60000"/>
                  </a:schemeClr>
                </a:solidFill>
                <a:ln w="9525">
                  <a:solidFill>
                    <a:schemeClr val="accent2">
                      <a:lumMod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194-4F83-AD85-A33F1D4D44C2}"/>
              </c:ext>
            </c:extLst>
          </c:dPt>
          <c:xVal>
            <c:numRef>
              <c:f>Plot!$B$10</c:f>
              <c:numCache>
                <c:formatCode>General</c:formatCode>
                <c:ptCount val="1"/>
                <c:pt idx="0">
                  <c:v>110368</c:v>
                </c:pt>
              </c:numCache>
            </c:numRef>
          </c:xVal>
          <c:yVal>
            <c:numRef>
              <c:f>Plot!$C$10</c:f>
              <c:numCache>
                <c:formatCode>0.00</c:formatCode>
                <c:ptCount val="1"/>
                <c:pt idx="0">
                  <c:v>23.303413454508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9F8-4137-BFC0-3CCDC416AB09}"/>
            </c:ext>
          </c:extLst>
        </c:ser>
        <c:ser>
          <c:idx val="8"/>
          <c:order val="8"/>
          <c:tx>
            <c:strRef>
              <c:f>Plot!$A$11</c:f>
              <c:strCache>
                <c:ptCount val="1"/>
                <c:pt idx="0">
                  <c:v>Mahnco Arka Abhha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381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3">
                    <a:lumMod val="60000"/>
                  </a:schemeClr>
                </a:solidFill>
                <a:ln w="9525">
                  <a:solidFill>
                    <a:schemeClr val="accent3">
                      <a:lumMod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194-4F83-AD85-A33F1D4D44C2}"/>
              </c:ext>
            </c:extLst>
          </c:dPt>
          <c:xVal>
            <c:numRef>
              <c:f>Plot!$B$11</c:f>
              <c:numCache>
                <c:formatCode>General</c:formatCode>
                <c:ptCount val="1"/>
                <c:pt idx="0">
                  <c:v>17798</c:v>
                </c:pt>
              </c:numCache>
            </c:numRef>
          </c:xVal>
          <c:yVal>
            <c:numRef>
              <c:f>Plot!$C$11</c:f>
              <c:numCache>
                <c:formatCode>0.00</c:formatCode>
                <c:ptCount val="1"/>
                <c:pt idx="0">
                  <c:v>11.8099014681926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9F8-4137-BFC0-3CCDC416AB09}"/>
            </c:ext>
          </c:extLst>
        </c:ser>
        <c:ser>
          <c:idx val="9"/>
          <c:order val="9"/>
          <c:tx>
            <c:strRef>
              <c:f>Plot!$A$2</c:f>
              <c:strCache>
                <c:ptCount val="1"/>
                <c:pt idx="0">
                  <c:v>Xianzh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!$B$2</c:f>
              <c:numCache>
                <c:formatCode>General</c:formatCode>
                <c:ptCount val="1"/>
                <c:pt idx="0">
                  <c:v>12204</c:v>
                </c:pt>
              </c:numCache>
            </c:numRef>
          </c:xVal>
          <c:yVal>
            <c:numRef>
              <c:f>Plot!$C$2</c:f>
              <c:numCache>
                <c:formatCode>0.00</c:formatCode>
                <c:ptCount val="1"/>
                <c:pt idx="0">
                  <c:v>64.51735133511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99F8-4137-BFC0-3CCDC416AB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639712"/>
        <c:axId val="439862864"/>
      </c:scatterChart>
      <c:valAx>
        <c:axId val="370639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Unique SNP count</a:t>
                </a:r>
              </a:p>
            </c:rich>
          </c:tx>
          <c:layout>
            <c:manualLayout>
              <c:xMode val="edge"/>
              <c:yMode val="edge"/>
              <c:x val="0.39419178416651407"/>
              <c:y val="0.964703664619242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9862864"/>
        <c:crosses val="autoZero"/>
        <c:crossBetween val="midCat"/>
        <c:majorUnit val="5000"/>
      </c:valAx>
      <c:valAx>
        <c:axId val="43986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ercentage of genome cover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7063971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1450</xdr:colOff>
      <xdr:row>2</xdr:row>
      <xdr:rowOff>85725</xdr:rowOff>
    </xdr:from>
    <xdr:to>
      <xdr:col>18</xdr:col>
      <xdr:colOff>438150</xdr:colOff>
      <xdr:row>31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FF803F-062E-4558-AA15-EAA2B409F5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4"/>
  <sheetViews>
    <sheetView tabSelected="1" zoomScale="85" zoomScaleNormal="85" workbookViewId="0">
      <pane xSplit="6" ySplit="1" topLeftCell="V2" activePane="bottomRight" state="frozen"/>
      <selection pane="topRight" activeCell="F1" sqref="F1"/>
      <selection pane="bottomLeft" activeCell="A2" sqref="A2"/>
      <selection pane="bottomRight" activeCell="V1" sqref="V1:V1048576"/>
    </sheetView>
  </sheetViews>
  <sheetFormatPr defaultRowHeight="15" x14ac:dyDescent="0.25"/>
  <cols>
    <col min="1" max="1" width="14.7109375" customWidth="1"/>
    <col min="2" max="2" width="31.5703125" customWidth="1"/>
    <col min="3" max="3" width="17.28515625" customWidth="1"/>
    <col min="4" max="5" width="23.5703125" customWidth="1"/>
    <col min="6" max="6" width="41.42578125" customWidth="1"/>
    <col min="8" max="8" width="12" customWidth="1"/>
    <col min="9" max="9" width="13.28515625" customWidth="1"/>
    <col min="11" max="12" width="22.42578125" customWidth="1"/>
    <col min="13" max="13" width="30.7109375" customWidth="1"/>
    <col min="17" max="17" width="18.42578125" customWidth="1"/>
    <col min="18" max="18" width="15.7109375" customWidth="1"/>
    <col min="19" max="19" width="15.28515625" customWidth="1"/>
    <col min="20" max="20" width="34.5703125" customWidth="1"/>
    <col min="21" max="21" width="20.140625" customWidth="1"/>
    <col min="22" max="22" width="16.42578125" customWidth="1"/>
    <col min="23" max="23" width="15.140625" customWidth="1"/>
    <col min="24" max="24" width="14.85546875" customWidth="1"/>
    <col min="25" max="25" width="17.42578125" customWidth="1"/>
    <col min="27" max="27" width="33" customWidth="1"/>
    <col min="28" max="28" width="19.7109375" customWidth="1"/>
    <col min="29" max="29" width="18.5703125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6</v>
      </c>
      <c r="E1" t="s">
        <v>162</v>
      </c>
      <c r="F1" t="s">
        <v>4</v>
      </c>
      <c r="G1" t="s">
        <v>3</v>
      </c>
      <c r="H1" t="s">
        <v>5</v>
      </c>
      <c r="I1" t="s">
        <v>7</v>
      </c>
      <c r="J1" t="s">
        <v>8</v>
      </c>
      <c r="K1" t="s">
        <v>159</v>
      </c>
      <c r="L1" t="s">
        <v>140</v>
      </c>
      <c r="M1" t="s">
        <v>139</v>
      </c>
      <c r="N1" t="s">
        <v>137</v>
      </c>
      <c r="O1" t="s">
        <v>138</v>
      </c>
      <c r="P1" t="s">
        <v>141</v>
      </c>
      <c r="Q1" t="s">
        <v>152</v>
      </c>
      <c r="R1" t="s">
        <v>142</v>
      </c>
      <c r="S1" t="s">
        <v>151</v>
      </c>
      <c r="T1" s="8" t="s">
        <v>143</v>
      </c>
      <c r="U1" t="s">
        <v>144</v>
      </c>
      <c r="V1" t="s">
        <v>145</v>
      </c>
      <c r="W1" t="s">
        <v>146</v>
      </c>
      <c r="X1" s="8" t="s">
        <v>150</v>
      </c>
      <c r="Y1" t="s">
        <v>148</v>
      </c>
      <c r="Z1" t="s">
        <v>149</v>
      </c>
      <c r="AA1" t="s">
        <v>147</v>
      </c>
      <c r="AB1" t="s">
        <v>157</v>
      </c>
      <c r="AC1" t="s">
        <v>158</v>
      </c>
    </row>
    <row r="2" spans="1:29" s="1" customFormat="1" x14ac:dyDescent="0.25">
      <c r="A2" s="1" t="s">
        <v>9</v>
      </c>
      <c r="B2" s="1" t="s">
        <v>10</v>
      </c>
      <c r="C2" s="1" t="s">
        <v>14</v>
      </c>
      <c r="D2" s="1" t="s">
        <v>16</v>
      </c>
      <c r="E2" s="1" t="s">
        <v>163</v>
      </c>
      <c r="F2" s="1" t="s">
        <v>17</v>
      </c>
      <c r="G2" s="1">
        <v>7.3</v>
      </c>
      <c r="H2" s="1" t="s">
        <v>18</v>
      </c>
      <c r="I2" s="1" t="s">
        <v>21</v>
      </c>
      <c r="J2" s="1" t="s">
        <v>22</v>
      </c>
      <c r="K2" s="1" t="b">
        <v>1</v>
      </c>
      <c r="R2" s="11"/>
      <c r="T2" s="11"/>
      <c r="X2" s="11"/>
    </row>
    <row r="3" spans="1:29" s="1" customFormat="1" x14ac:dyDescent="0.25">
      <c r="A3" s="1" t="s">
        <v>9</v>
      </c>
      <c r="B3" s="1" t="s">
        <v>11</v>
      </c>
      <c r="C3" s="1" t="s">
        <v>15</v>
      </c>
      <c r="D3" s="1" t="s">
        <v>16</v>
      </c>
      <c r="E3" s="1" t="s">
        <v>163</v>
      </c>
      <c r="F3" s="1" t="s">
        <v>17</v>
      </c>
      <c r="G3" s="1">
        <v>6</v>
      </c>
      <c r="H3" s="1" t="s">
        <v>19</v>
      </c>
      <c r="I3" s="1" t="s">
        <v>21</v>
      </c>
      <c r="J3" s="1" t="s">
        <v>22</v>
      </c>
      <c r="K3" s="1" t="b">
        <v>1</v>
      </c>
      <c r="R3" s="11"/>
      <c r="T3" s="11"/>
      <c r="X3" s="11"/>
    </row>
    <row r="4" spans="1:29" s="1" customFormat="1" x14ac:dyDescent="0.25">
      <c r="A4" s="1" t="s">
        <v>9</v>
      </c>
      <c r="B4" s="1" t="s">
        <v>12</v>
      </c>
      <c r="C4" s="1" t="s">
        <v>13</v>
      </c>
      <c r="D4" s="1" t="s">
        <v>16</v>
      </c>
      <c r="E4" s="1" t="s">
        <v>163</v>
      </c>
      <c r="F4" s="1" t="s">
        <v>17</v>
      </c>
      <c r="G4" s="1">
        <v>6.2</v>
      </c>
      <c r="H4" s="1" t="s">
        <v>20</v>
      </c>
      <c r="I4" s="1" t="s">
        <v>21</v>
      </c>
      <c r="J4" s="1" t="s">
        <v>22</v>
      </c>
      <c r="K4" s="1" t="b">
        <v>1</v>
      </c>
      <c r="R4" s="11"/>
      <c r="T4" s="11"/>
      <c r="X4" s="11"/>
    </row>
    <row r="5" spans="1:29" s="3" customFormat="1" x14ac:dyDescent="0.25">
      <c r="E5" s="1" t="s">
        <v>163</v>
      </c>
      <c r="L5" s="3">
        <v>64930521</v>
      </c>
      <c r="M5" s="3">
        <v>19479156300</v>
      </c>
      <c r="N5" s="3">
        <v>97.44</v>
      </c>
      <c r="O5" s="3">
        <v>97.37</v>
      </c>
      <c r="P5" s="3">
        <v>37.549999999999997</v>
      </c>
      <c r="Q5" s="3">
        <v>423874291</v>
      </c>
      <c r="R5" s="12">
        <f>100-(Q5/1194595970*100)</f>
        <v>64.51735133511292</v>
      </c>
      <c r="S5" s="3">
        <v>61251</v>
      </c>
      <c r="T5" s="12">
        <f>(144011-S5)/144011*100</f>
        <v>57.467832318364565</v>
      </c>
      <c r="U5" s="3">
        <v>425099</v>
      </c>
      <c r="V5" s="3">
        <v>120100</v>
      </c>
      <c r="W5" s="3">
        <v>41999</v>
      </c>
      <c r="X5" s="12">
        <f>W5/V5</f>
        <v>0.34970024979184011</v>
      </c>
      <c r="Y5" s="3">
        <v>12</v>
      </c>
      <c r="Z5" s="3">
        <v>1.05</v>
      </c>
      <c r="AA5" s="3">
        <v>12204</v>
      </c>
      <c r="AB5" s="3">
        <v>3353</v>
      </c>
      <c r="AC5" s="3">
        <v>38646</v>
      </c>
    </row>
    <row r="6" spans="1:29" s="2" customFormat="1" x14ac:dyDescent="0.25">
      <c r="A6" s="2" t="s">
        <v>23</v>
      </c>
      <c r="B6" s="2" t="s">
        <v>24</v>
      </c>
      <c r="C6" s="2" t="s">
        <v>25</v>
      </c>
      <c r="D6" s="2" t="s">
        <v>27</v>
      </c>
      <c r="E6" s="1" t="s">
        <v>164</v>
      </c>
      <c r="F6" s="2" t="s">
        <v>26</v>
      </c>
      <c r="G6" s="2">
        <v>3.8</v>
      </c>
      <c r="H6" s="2" t="s">
        <v>28</v>
      </c>
      <c r="I6" s="2" t="s">
        <v>29</v>
      </c>
      <c r="J6" s="2" t="s">
        <v>22</v>
      </c>
      <c r="K6" s="2" t="b">
        <v>1</v>
      </c>
      <c r="R6" s="13"/>
      <c r="T6" s="13"/>
      <c r="X6" s="13"/>
    </row>
    <row r="7" spans="1:29" s="4" customFormat="1" x14ac:dyDescent="0.25">
      <c r="L7" s="4">
        <v>12827881</v>
      </c>
      <c r="M7" s="4">
        <v>3848364300</v>
      </c>
      <c r="N7" s="4">
        <v>79.180000000000007</v>
      </c>
      <c r="O7" s="4">
        <v>73.349999999999994</v>
      </c>
      <c r="P7" s="4">
        <v>21.32</v>
      </c>
      <c r="Q7" s="4">
        <v>1066495040</v>
      </c>
      <c r="R7" s="14">
        <f>100-(Q7/1194595970*100)</f>
        <v>10.723368671668965</v>
      </c>
      <c r="S7" s="4">
        <v>73234</v>
      </c>
      <c r="T7" s="14">
        <f>(144011-S7)/144011*100</f>
        <v>49.146940164293007</v>
      </c>
      <c r="U7" s="4">
        <v>304472</v>
      </c>
      <c r="V7" s="4">
        <v>111703</v>
      </c>
      <c r="W7" s="4">
        <v>49476</v>
      </c>
      <c r="X7" s="14">
        <f>W7/V7</f>
        <v>0.44292454097025147</v>
      </c>
      <c r="Y7" s="4">
        <v>4</v>
      </c>
      <c r="Z7" s="4">
        <v>1.45</v>
      </c>
      <c r="AA7" s="4">
        <v>22679</v>
      </c>
      <c r="AB7" s="4">
        <v>1806</v>
      </c>
      <c r="AC7" s="4">
        <v>47670</v>
      </c>
    </row>
    <row r="8" spans="1:29" s="1" customFormat="1" x14ac:dyDescent="0.25">
      <c r="A8" s="1" t="s">
        <v>30</v>
      </c>
      <c r="B8" s="1" t="s">
        <v>31</v>
      </c>
      <c r="C8" s="1" t="s">
        <v>32</v>
      </c>
      <c r="D8" s="1" t="s">
        <v>33</v>
      </c>
      <c r="E8" s="1" t="s">
        <v>165</v>
      </c>
      <c r="F8" s="1" t="s">
        <v>34</v>
      </c>
      <c r="G8" s="1">
        <v>6.5</v>
      </c>
      <c r="H8" s="1" t="s">
        <v>35</v>
      </c>
      <c r="I8" s="1" t="s">
        <v>37</v>
      </c>
      <c r="J8" s="1" t="s">
        <v>22</v>
      </c>
      <c r="K8" s="1" t="b">
        <v>1</v>
      </c>
      <c r="R8" s="11"/>
      <c r="T8" s="11"/>
      <c r="X8" s="11"/>
    </row>
    <row r="9" spans="1:29" s="1" customFormat="1" x14ac:dyDescent="0.25">
      <c r="A9" s="1" t="s">
        <v>30</v>
      </c>
      <c r="B9" s="1" t="s">
        <v>38</v>
      </c>
      <c r="C9" s="1" t="s">
        <v>39</v>
      </c>
      <c r="D9" s="1" t="s">
        <v>33</v>
      </c>
      <c r="E9" s="1" t="s">
        <v>165</v>
      </c>
      <c r="F9" s="1" t="s">
        <v>34</v>
      </c>
      <c r="G9" s="1">
        <v>6.7</v>
      </c>
      <c r="H9" s="1" t="s">
        <v>36</v>
      </c>
      <c r="I9" s="1" t="s">
        <v>37</v>
      </c>
      <c r="J9" s="1" t="s">
        <v>22</v>
      </c>
      <c r="K9" s="1" t="b">
        <v>1</v>
      </c>
      <c r="R9" s="11"/>
      <c r="T9" s="11"/>
      <c r="X9" s="11"/>
    </row>
    <row r="10" spans="1:29" s="1" customFormat="1" x14ac:dyDescent="0.25">
      <c r="A10" s="1" t="s">
        <v>30</v>
      </c>
      <c r="B10" s="1" t="s">
        <v>40</v>
      </c>
      <c r="C10" s="1" t="s">
        <v>41</v>
      </c>
      <c r="D10" s="1" t="s">
        <v>33</v>
      </c>
      <c r="E10" s="1" t="s">
        <v>165</v>
      </c>
      <c r="F10" s="1" t="s">
        <v>34</v>
      </c>
      <c r="G10" s="1">
        <v>6.5</v>
      </c>
      <c r="H10" s="1" t="s">
        <v>36</v>
      </c>
      <c r="I10" s="1" t="s">
        <v>37</v>
      </c>
      <c r="J10" s="1" t="s">
        <v>22</v>
      </c>
      <c r="K10" s="1" t="b">
        <v>1</v>
      </c>
      <c r="R10" s="11"/>
      <c r="T10" s="11"/>
      <c r="X10" s="11"/>
    </row>
    <row r="11" spans="1:29" s="3" customFormat="1" x14ac:dyDescent="0.25">
      <c r="E11" s="1" t="s">
        <v>165</v>
      </c>
      <c r="L11" s="3">
        <v>65434494</v>
      </c>
      <c r="M11" s="3">
        <v>19630348200</v>
      </c>
      <c r="N11" s="3">
        <v>96.07</v>
      </c>
      <c r="O11" s="3">
        <v>95.86</v>
      </c>
      <c r="P11" s="3">
        <v>17.89</v>
      </c>
      <c r="Q11" s="3">
        <v>981340118</v>
      </c>
      <c r="R11" s="12">
        <f>100-(Q11/1194595970*100)</f>
        <v>17.85171366349077</v>
      </c>
      <c r="S11" s="3">
        <v>59553</v>
      </c>
      <c r="T11" s="12">
        <f>(144011-S11)/144011*100</f>
        <v>58.646908916679976</v>
      </c>
      <c r="U11" s="3">
        <v>431785</v>
      </c>
      <c r="V11" s="3">
        <v>137499</v>
      </c>
      <c r="W11" s="3">
        <v>53345</v>
      </c>
      <c r="X11" s="12">
        <f>W11/V11</f>
        <v>0.38796645793787593</v>
      </c>
      <c r="Y11" s="3">
        <v>16</v>
      </c>
      <c r="Z11" s="3">
        <v>1.1100000000000001</v>
      </c>
      <c r="AA11" s="3">
        <v>17208</v>
      </c>
      <c r="AB11" s="3">
        <v>6922</v>
      </c>
      <c r="AC11" s="3">
        <v>46423</v>
      </c>
    </row>
    <row r="12" spans="1:29" s="2" customFormat="1" x14ac:dyDescent="0.25">
      <c r="A12" s="2" t="s">
        <v>30</v>
      </c>
      <c r="B12" s="2" t="s">
        <v>42</v>
      </c>
      <c r="C12" s="2" t="s">
        <v>43</v>
      </c>
      <c r="D12" s="2" t="s">
        <v>44</v>
      </c>
      <c r="E12" s="1" t="s">
        <v>165</v>
      </c>
      <c r="F12" s="2" t="s">
        <v>34</v>
      </c>
      <c r="G12" s="2">
        <v>8.3000000000000007</v>
      </c>
      <c r="H12" s="2" t="s">
        <v>45</v>
      </c>
      <c r="I12" s="2" t="s">
        <v>37</v>
      </c>
      <c r="J12" s="2" t="s">
        <v>22</v>
      </c>
      <c r="K12" s="2" t="b">
        <v>1</v>
      </c>
      <c r="R12" s="13"/>
      <c r="T12" s="13"/>
      <c r="X12" s="13"/>
    </row>
    <row r="13" spans="1:29" s="2" customFormat="1" x14ac:dyDescent="0.25">
      <c r="A13" s="2" t="s">
        <v>30</v>
      </c>
      <c r="B13" s="2" t="s">
        <v>47</v>
      </c>
      <c r="C13" s="2" t="s">
        <v>48</v>
      </c>
      <c r="D13" s="2" t="s">
        <v>44</v>
      </c>
      <c r="E13" s="1" t="s">
        <v>165</v>
      </c>
      <c r="F13" s="2" t="s">
        <v>34</v>
      </c>
      <c r="G13" s="2">
        <v>6.2</v>
      </c>
      <c r="H13" s="2" t="s">
        <v>46</v>
      </c>
      <c r="I13" s="2" t="s">
        <v>37</v>
      </c>
      <c r="J13" s="2" t="s">
        <v>22</v>
      </c>
      <c r="K13" s="2" t="b">
        <v>1</v>
      </c>
      <c r="R13" s="13"/>
      <c r="T13" s="13"/>
      <c r="X13" s="13"/>
    </row>
    <row r="14" spans="1:29" s="2" customFormat="1" x14ac:dyDescent="0.25">
      <c r="A14" s="2" t="s">
        <v>30</v>
      </c>
      <c r="B14" s="2" t="s">
        <v>49</v>
      </c>
      <c r="C14" s="2" t="s">
        <v>50</v>
      </c>
      <c r="D14" s="2" t="s">
        <v>44</v>
      </c>
      <c r="E14" s="1" t="s">
        <v>165</v>
      </c>
      <c r="F14" s="2" t="s">
        <v>34</v>
      </c>
      <c r="G14" s="2">
        <v>7.4</v>
      </c>
      <c r="H14" s="2" t="s">
        <v>46</v>
      </c>
      <c r="I14" s="2" t="s">
        <v>37</v>
      </c>
      <c r="J14" s="2" t="s">
        <v>22</v>
      </c>
      <c r="K14" s="2" t="b">
        <v>1</v>
      </c>
      <c r="R14" s="13"/>
      <c r="T14" s="13"/>
      <c r="X14" s="13"/>
    </row>
    <row r="15" spans="1:29" s="4" customFormat="1" x14ac:dyDescent="0.25">
      <c r="E15" s="1" t="s">
        <v>165</v>
      </c>
      <c r="L15" s="4">
        <v>72989960</v>
      </c>
      <c r="M15" s="4">
        <v>21896988000</v>
      </c>
      <c r="N15" s="4">
        <v>95.85</v>
      </c>
      <c r="O15" s="4">
        <v>95.65</v>
      </c>
      <c r="P15" s="4">
        <v>17.27</v>
      </c>
      <c r="Q15" s="4">
        <v>951628977</v>
      </c>
      <c r="R15" s="14">
        <f>100-(Q15/1194595970*100)</f>
        <v>20.338842512586069</v>
      </c>
      <c r="S15" s="5">
        <v>57393</v>
      </c>
      <c r="T15" s="14">
        <f>(144011-S15)/144011*100</f>
        <v>60.146794342098865</v>
      </c>
      <c r="U15" s="4">
        <v>444992</v>
      </c>
      <c r="V15" s="4">
        <v>144417</v>
      </c>
      <c r="W15" s="4">
        <v>54854</v>
      </c>
      <c r="X15" s="14">
        <f>W15/V15</f>
        <v>0.37983062935803957</v>
      </c>
      <c r="Y15" s="4">
        <v>20</v>
      </c>
      <c r="Z15" s="4">
        <v>1.1100000000000001</v>
      </c>
      <c r="AA15" s="4">
        <v>17188</v>
      </c>
      <c r="AB15" s="4">
        <v>7612</v>
      </c>
      <c r="AC15" s="4">
        <v>47242</v>
      </c>
    </row>
    <row r="16" spans="1:29" s="1" customFormat="1" x14ac:dyDescent="0.25">
      <c r="A16" s="1" t="s">
        <v>30</v>
      </c>
      <c r="B16" s="1" t="s">
        <v>51</v>
      </c>
      <c r="C16" s="1" t="s">
        <v>52</v>
      </c>
      <c r="D16" s="1" t="s">
        <v>53</v>
      </c>
      <c r="E16" s="1" t="s">
        <v>165</v>
      </c>
      <c r="F16" s="1" t="s">
        <v>34</v>
      </c>
      <c r="G16" s="1">
        <v>8.6999999999999993</v>
      </c>
      <c r="H16" s="1" t="s">
        <v>54</v>
      </c>
      <c r="I16" s="1" t="s">
        <v>37</v>
      </c>
      <c r="J16" s="1" t="s">
        <v>22</v>
      </c>
      <c r="K16" s="1" t="b">
        <v>1</v>
      </c>
      <c r="R16" s="11"/>
      <c r="T16" s="11"/>
      <c r="X16" s="11"/>
    </row>
    <row r="17" spans="1:29" s="1" customFormat="1" x14ac:dyDescent="0.25">
      <c r="A17" s="1" t="s">
        <v>30</v>
      </c>
      <c r="B17" s="1" t="s">
        <v>57</v>
      </c>
      <c r="C17" s="1" t="s">
        <v>58</v>
      </c>
      <c r="D17" s="1" t="s">
        <v>53</v>
      </c>
      <c r="E17" s="1" t="s">
        <v>165</v>
      </c>
      <c r="F17" s="1" t="s">
        <v>34</v>
      </c>
      <c r="G17" s="1">
        <v>9.4</v>
      </c>
      <c r="H17" s="1" t="s">
        <v>55</v>
      </c>
      <c r="I17" s="1" t="s">
        <v>37</v>
      </c>
      <c r="J17" s="1" t="s">
        <v>22</v>
      </c>
      <c r="K17" s="1" t="b">
        <v>1</v>
      </c>
      <c r="R17" s="11"/>
      <c r="T17" s="11"/>
      <c r="X17" s="11"/>
    </row>
    <row r="18" spans="1:29" s="1" customFormat="1" x14ac:dyDescent="0.25">
      <c r="A18" s="1" t="s">
        <v>30</v>
      </c>
      <c r="B18" s="1" t="s">
        <v>59</v>
      </c>
      <c r="C18" s="1" t="s">
        <v>60</v>
      </c>
      <c r="D18" s="1" t="s">
        <v>53</v>
      </c>
      <c r="E18" s="1" t="s">
        <v>165</v>
      </c>
      <c r="F18" s="1" t="s">
        <v>34</v>
      </c>
      <c r="G18" s="1">
        <v>8</v>
      </c>
      <c r="H18" s="1" t="s">
        <v>56</v>
      </c>
      <c r="I18" s="1" t="s">
        <v>37</v>
      </c>
      <c r="J18" s="1" t="s">
        <v>22</v>
      </c>
      <c r="K18" s="1" t="b">
        <v>1</v>
      </c>
      <c r="R18" s="11"/>
      <c r="T18" s="11"/>
      <c r="X18" s="11"/>
    </row>
    <row r="19" spans="1:29" s="3" customFormat="1" x14ac:dyDescent="0.25">
      <c r="E19" s="1" t="s">
        <v>165</v>
      </c>
      <c r="L19" s="3">
        <v>87211258</v>
      </c>
      <c r="M19" s="3">
        <v>26163377400</v>
      </c>
      <c r="N19" s="3">
        <v>96.03</v>
      </c>
      <c r="O19" s="3">
        <v>95.86</v>
      </c>
      <c r="P19" s="3">
        <v>17.739999999999998</v>
      </c>
      <c r="Q19" s="3">
        <v>936799146</v>
      </c>
      <c r="R19" s="12">
        <f>100-(Q19/1194595970*100)</f>
        <v>21.58025227558737</v>
      </c>
      <c r="S19" s="3">
        <v>53525</v>
      </c>
      <c r="T19" s="12">
        <f>(144011-S19)/144011*100</f>
        <v>62.832700279839734</v>
      </c>
      <c r="U19" s="3">
        <v>470907</v>
      </c>
      <c r="V19" s="3">
        <v>152242</v>
      </c>
      <c r="W19" s="3">
        <v>59163</v>
      </c>
      <c r="X19" s="12">
        <f>W19/V19</f>
        <v>0.38861155265958147</v>
      </c>
      <c r="Y19" s="3">
        <v>18</v>
      </c>
      <c r="Z19" s="3">
        <v>1.07</v>
      </c>
      <c r="AA19" s="3">
        <v>19688</v>
      </c>
      <c r="AB19" s="3">
        <v>8134</v>
      </c>
      <c r="AC19" s="3">
        <v>51029</v>
      </c>
    </row>
    <row r="20" spans="1:29" s="2" customFormat="1" x14ac:dyDescent="0.25">
      <c r="A20" s="2" t="s">
        <v>30</v>
      </c>
      <c r="B20" s="2" t="s">
        <v>61</v>
      </c>
      <c r="C20" s="2" t="s">
        <v>62</v>
      </c>
      <c r="D20" s="2" t="s">
        <v>63</v>
      </c>
      <c r="E20" s="1" t="s">
        <v>165</v>
      </c>
      <c r="F20" s="2" t="s">
        <v>34</v>
      </c>
      <c r="G20" s="2">
        <v>7.7</v>
      </c>
      <c r="H20" s="2" t="s">
        <v>64</v>
      </c>
      <c r="I20" s="2" t="s">
        <v>37</v>
      </c>
      <c r="J20" s="2" t="s">
        <v>22</v>
      </c>
      <c r="K20" s="2" t="b">
        <v>1</v>
      </c>
      <c r="R20" s="13"/>
      <c r="T20" s="13"/>
      <c r="X20" s="13"/>
    </row>
    <row r="21" spans="1:29" s="2" customFormat="1" x14ac:dyDescent="0.25">
      <c r="A21" s="2" t="s">
        <v>30</v>
      </c>
      <c r="B21" s="2" t="s">
        <v>67</v>
      </c>
      <c r="C21" s="2" t="s">
        <v>68</v>
      </c>
      <c r="D21" s="2" t="s">
        <v>63</v>
      </c>
      <c r="E21" s="1" t="s">
        <v>165</v>
      </c>
      <c r="F21" s="2" t="s">
        <v>34</v>
      </c>
      <c r="G21" s="2">
        <v>8.1</v>
      </c>
      <c r="H21" s="2" t="s">
        <v>65</v>
      </c>
      <c r="I21" s="2" t="s">
        <v>37</v>
      </c>
      <c r="J21" s="2" t="s">
        <v>22</v>
      </c>
      <c r="K21" s="2" t="b">
        <v>1</v>
      </c>
      <c r="R21" s="13"/>
      <c r="T21" s="13"/>
      <c r="X21" s="13"/>
    </row>
    <row r="22" spans="1:29" s="2" customFormat="1" x14ac:dyDescent="0.25">
      <c r="A22" s="2" t="s">
        <v>30</v>
      </c>
      <c r="B22" s="2" t="s">
        <v>69</v>
      </c>
      <c r="C22" s="2" t="s">
        <v>70</v>
      </c>
      <c r="D22" s="2" t="s">
        <v>63</v>
      </c>
      <c r="E22" s="1" t="s">
        <v>165</v>
      </c>
      <c r="F22" s="2" t="s">
        <v>34</v>
      </c>
      <c r="G22" s="2">
        <v>8.3000000000000007</v>
      </c>
      <c r="H22" s="2" t="s">
        <v>66</v>
      </c>
      <c r="I22" s="2" t="s">
        <v>37</v>
      </c>
      <c r="J22" s="2" t="s">
        <v>22</v>
      </c>
      <c r="K22" s="2" t="b">
        <v>1</v>
      </c>
      <c r="R22" s="13"/>
      <c r="T22" s="13"/>
      <c r="X22" s="13"/>
    </row>
    <row r="23" spans="1:29" s="4" customFormat="1" x14ac:dyDescent="0.25">
      <c r="E23" s="1" t="s">
        <v>165</v>
      </c>
      <c r="L23" s="4">
        <v>80367261</v>
      </c>
      <c r="M23" s="4">
        <v>24110178300</v>
      </c>
      <c r="N23" s="4">
        <v>96.29</v>
      </c>
      <c r="O23" s="4">
        <v>96.12</v>
      </c>
      <c r="P23" s="4">
        <v>16.239999999999998</v>
      </c>
      <c r="Q23" s="4">
        <v>945363394</v>
      </c>
      <c r="R23" s="14">
        <f>100-(Q23/1194595970*100)</f>
        <v>20.863336413230996</v>
      </c>
      <c r="S23" s="4">
        <v>53777</v>
      </c>
      <c r="T23" s="14">
        <f>(144011-S23)/144011*100</f>
        <v>62.6577136468742</v>
      </c>
      <c r="U23" s="4">
        <v>463519</v>
      </c>
      <c r="V23" s="4">
        <v>148188</v>
      </c>
      <c r="W23" s="4">
        <v>60748</v>
      </c>
      <c r="X23" s="14">
        <f>W23/V23</f>
        <v>0.40993872648257618</v>
      </c>
      <c r="Y23" s="4">
        <v>20</v>
      </c>
      <c r="Z23" s="4">
        <v>1.1200000000000001</v>
      </c>
      <c r="AA23" s="4">
        <v>20504</v>
      </c>
      <c r="AB23" s="4">
        <v>7187</v>
      </c>
      <c r="AC23" s="4">
        <v>53561</v>
      </c>
    </row>
    <row r="24" spans="1:29" s="1" customFormat="1" x14ac:dyDescent="0.25">
      <c r="A24" s="1" t="s">
        <v>71</v>
      </c>
      <c r="B24" s="1" t="s">
        <v>72</v>
      </c>
      <c r="C24" s="1" t="s">
        <v>73</v>
      </c>
      <c r="D24" s="1" t="s">
        <v>28</v>
      </c>
      <c r="E24" s="1" t="s">
        <v>166</v>
      </c>
      <c r="F24" s="1" t="s">
        <v>17</v>
      </c>
      <c r="G24" s="1">
        <v>8.6</v>
      </c>
      <c r="H24" s="1" t="s">
        <v>76</v>
      </c>
      <c r="I24" s="1" t="s">
        <v>21</v>
      </c>
      <c r="J24" s="1" t="s">
        <v>22</v>
      </c>
      <c r="K24" s="1" t="b">
        <v>1</v>
      </c>
      <c r="R24" s="11"/>
      <c r="T24" s="11"/>
      <c r="X24" s="11"/>
    </row>
    <row r="25" spans="1:29" s="1" customFormat="1" x14ac:dyDescent="0.25">
      <c r="A25" s="1" t="s">
        <v>71</v>
      </c>
      <c r="B25" s="1" t="s">
        <v>72</v>
      </c>
      <c r="C25" s="1" t="s">
        <v>74</v>
      </c>
      <c r="D25" s="1" t="s">
        <v>28</v>
      </c>
      <c r="E25" s="1" t="s">
        <v>166</v>
      </c>
      <c r="F25" s="1" t="s">
        <v>17</v>
      </c>
      <c r="G25" s="1">
        <v>9.4</v>
      </c>
      <c r="H25" s="1" t="s">
        <v>77</v>
      </c>
      <c r="I25" s="1" t="s">
        <v>21</v>
      </c>
      <c r="J25" s="1" t="s">
        <v>22</v>
      </c>
      <c r="K25" s="1" t="b">
        <v>1</v>
      </c>
      <c r="R25" s="11"/>
      <c r="T25" s="11"/>
      <c r="X25" s="11"/>
    </row>
    <row r="26" spans="1:29" s="1" customFormat="1" x14ac:dyDescent="0.25">
      <c r="A26" s="1" t="s">
        <v>71</v>
      </c>
      <c r="B26" s="1" t="s">
        <v>72</v>
      </c>
      <c r="C26" s="1" t="s">
        <v>75</v>
      </c>
      <c r="D26" s="1" t="s">
        <v>28</v>
      </c>
      <c r="E26" s="1" t="s">
        <v>166</v>
      </c>
      <c r="F26" s="1" t="s">
        <v>17</v>
      </c>
      <c r="G26" s="1">
        <v>9.6999999999999993</v>
      </c>
      <c r="H26" s="1" t="s">
        <v>78</v>
      </c>
      <c r="I26" s="1" t="s">
        <v>21</v>
      </c>
      <c r="J26" s="1" t="s">
        <v>22</v>
      </c>
      <c r="K26" s="1" t="b">
        <v>1</v>
      </c>
      <c r="R26" s="11"/>
      <c r="T26" s="11"/>
      <c r="X26" s="11"/>
    </row>
    <row r="27" spans="1:29" s="3" customFormat="1" x14ac:dyDescent="0.25">
      <c r="L27" s="3">
        <v>92508116</v>
      </c>
      <c r="M27" s="3">
        <v>27752434800</v>
      </c>
      <c r="N27" s="3">
        <v>94.64</v>
      </c>
      <c r="O27" s="3">
        <v>94.33</v>
      </c>
      <c r="P27" s="3">
        <v>37.54</v>
      </c>
      <c r="Q27" s="3">
        <v>972438360</v>
      </c>
      <c r="R27" s="12">
        <f>100-(Q27/1194595970*100)</f>
        <v>18.596882592865271</v>
      </c>
      <c r="S27" s="3">
        <v>57274</v>
      </c>
      <c r="T27" s="12">
        <f>(144011-S27)/144011*100</f>
        <v>60.229426918777037</v>
      </c>
      <c r="U27" s="3">
        <v>445650</v>
      </c>
      <c r="V27" s="3">
        <v>143364</v>
      </c>
      <c r="W27" s="3">
        <v>53830</v>
      </c>
      <c r="X27" s="12">
        <f>W27/V27</f>
        <v>0.37547780474875142</v>
      </c>
      <c r="Y27" s="3">
        <v>23</v>
      </c>
      <c r="Z27" s="3">
        <v>0.98</v>
      </c>
      <c r="AA27" s="3">
        <v>17748</v>
      </c>
      <c r="AB27" s="3">
        <v>6103</v>
      </c>
      <c r="AC27" s="3">
        <v>47727</v>
      </c>
    </row>
    <row r="28" spans="1:29" s="2" customFormat="1" x14ac:dyDescent="0.25">
      <c r="A28" s="2" t="s">
        <v>79</v>
      </c>
      <c r="B28" s="2" t="s">
        <v>80</v>
      </c>
      <c r="C28" s="2" t="s">
        <v>82</v>
      </c>
      <c r="D28" s="2" t="s">
        <v>81</v>
      </c>
      <c r="E28" s="1" t="s">
        <v>163</v>
      </c>
      <c r="F28" s="2" t="s">
        <v>83</v>
      </c>
      <c r="G28" s="2">
        <v>7.3</v>
      </c>
      <c r="H28" s="2" t="s">
        <v>84</v>
      </c>
      <c r="I28" s="2" t="s">
        <v>21</v>
      </c>
      <c r="J28" s="2" t="s">
        <v>22</v>
      </c>
      <c r="K28" s="2" t="b">
        <v>1</v>
      </c>
      <c r="R28" s="13"/>
      <c r="T28" s="13"/>
      <c r="X28" s="13"/>
    </row>
    <row r="29" spans="1:29" s="2" customFormat="1" x14ac:dyDescent="0.25">
      <c r="A29" s="2" t="s">
        <v>79</v>
      </c>
      <c r="B29" s="2" t="s">
        <v>80</v>
      </c>
      <c r="C29" s="2" t="s">
        <v>85</v>
      </c>
      <c r="D29" s="2" t="s">
        <v>81</v>
      </c>
      <c r="E29" s="1" t="s">
        <v>163</v>
      </c>
      <c r="F29" s="2" t="s">
        <v>83</v>
      </c>
      <c r="G29" s="2">
        <v>8.1999999999999993</v>
      </c>
      <c r="H29" s="2" t="s">
        <v>86</v>
      </c>
      <c r="I29" s="2" t="s">
        <v>21</v>
      </c>
      <c r="J29" s="2" t="s">
        <v>22</v>
      </c>
      <c r="K29" s="2" t="b">
        <v>1</v>
      </c>
      <c r="R29" s="13"/>
      <c r="T29" s="13"/>
      <c r="X29" s="13"/>
    </row>
    <row r="30" spans="1:29" s="2" customFormat="1" x14ac:dyDescent="0.25">
      <c r="A30" s="2" t="s">
        <v>79</v>
      </c>
      <c r="B30" s="2" t="s">
        <v>80</v>
      </c>
      <c r="C30" s="2" t="s">
        <v>87</v>
      </c>
      <c r="D30" s="2" t="s">
        <v>81</v>
      </c>
      <c r="E30" s="1" t="s">
        <v>163</v>
      </c>
      <c r="F30" s="2" t="s">
        <v>83</v>
      </c>
      <c r="G30" s="2">
        <v>6.6</v>
      </c>
      <c r="H30" s="2" t="s">
        <v>88</v>
      </c>
      <c r="I30" s="2" t="s">
        <v>21</v>
      </c>
      <c r="J30" s="2" t="s">
        <v>22</v>
      </c>
      <c r="K30" s="2" t="b">
        <v>1</v>
      </c>
      <c r="R30" s="13"/>
      <c r="T30" s="13"/>
      <c r="X30" s="13"/>
    </row>
    <row r="31" spans="1:29" s="2" customFormat="1" x14ac:dyDescent="0.25">
      <c r="A31" s="2" t="s">
        <v>79</v>
      </c>
      <c r="B31" s="2" t="s">
        <v>80</v>
      </c>
      <c r="C31" s="2" t="s">
        <v>89</v>
      </c>
      <c r="D31" s="2" t="s">
        <v>81</v>
      </c>
      <c r="E31" s="1" t="s">
        <v>163</v>
      </c>
      <c r="F31" s="2" t="s">
        <v>90</v>
      </c>
      <c r="G31" s="2">
        <v>6.6</v>
      </c>
      <c r="H31" s="2" t="s">
        <v>91</v>
      </c>
      <c r="I31" s="2" t="s">
        <v>21</v>
      </c>
      <c r="J31" s="2" t="s">
        <v>22</v>
      </c>
      <c r="K31" s="2" t="b">
        <v>1</v>
      </c>
      <c r="R31" s="13"/>
      <c r="T31" s="13"/>
      <c r="X31" s="13"/>
    </row>
    <row r="32" spans="1:29" s="2" customFormat="1" x14ac:dyDescent="0.25">
      <c r="A32" s="2" t="s">
        <v>79</v>
      </c>
      <c r="B32" s="2" t="s">
        <v>80</v>
      </c>
      <c r="C32" s="2" t="s">
        <v>92</v>
      </c>
      <c r="D32" s="2" t="s">
        <v>81</v>
      </c>
      <c r="E32" s="1" t="s">
        <v>163</v>
      </c>
      <c r="F32" s="2" t="s">
        <v>90</v>
      </c>
      <c r="G32" s="2">
        <v>7.2</v>
      </c>
      <c r="H32" s="2" t="s">
        <v>93</v>
      </c>
      <c r="I32" s="2" t="s">
        <v>21</v>
      </c>
      <c r="J32" s="2" t="s">
        <v>22</v>
      </c>
      <c r="K32" s="2" t="b">
        <v>1</v>
      </c>
      <c r="R32" s="13"/>
      <c r="T32" s="13"/>
      <c r="X32" s="13"/>
    </row>
    <row r="33" spans="1:29" s="2" customFormat="1" x14ac:dyDescent="0.25">
      <c r="A33" s="2" t="s">
        <v>79</v>
      </c>
      <c r="B33" s="2" t="s">
        <v>80</v>
      </c>
      <c r="C33" s="2" t="s">
        <v>94</v>
      </c>
      <c r="D33" s="2" t="s">
        <v>81</v>
      </c>
      <c r="E33" s="1" t="s">
        <v>163</v>
      </c>
      <c r="F33" s="2" t="s">
        <v>90</v>
      </c>
      <c r="G33" s="2">
        <v>6.5</v>
      </c>
      <c r="H33" s="2" t="s">
        <v>95</v>
      </c>
      <c r="I33" s="2" t="s">
        <v>21</v>
      </c>
      <c r="J33" s="2" t="s">
        <v>22</v>
      </c>
      <c r="K33" s="2" t="b">
        <v>1</v>
      </c>
      <c r="R33" s="13"/>
      <c r="T33" s="13"/>
      <c r="X33" s="13"/>
    </row>
    <row r="34" spans="1:29" s="2" customFormat="1" x14ac:dyDescent="0.25">
      <c r="A34" s="2" t="s">
        <v>79</v>
      </c>
      <c r="B34" s="2" t="s">
        <v>80</v>
      </c>
      <c r="C34" s="2" t="s">
        <v>96</v>
      </c>
      <c r="D34" s="2" t="s">
        <v>81</v>
      </c>
      <c r="E34" s="1" t="s">
        <v>163</v>
      </c>
      <c r="F34" s="2" t="s">
        <v>97</v>
      </c>
      <c r="G34" s="2">
        <v>7.9</v>
      </c>
      <c r="H34" s="2" t="s">
        <v>98</v>
      </c>
      <c r="I34" s="2" t="s">
        <v>21</v>
      </c>
      <c r="J34" s="2" t="s">
        <v>22</v>
      </c>
      <c r="K34" s="2" t="b">
        <v>1</v>
      </c>
      <c r="R34" s="13"/>
      <c r="T34" s="13"/>
      <c r="X34" s="13"/>
    </row>
    <row r="35" spans="1:29" s="2" customFormat="1" x14ac:dyDescent="0.25">
      <c r="A35" s="2" t="s">
        <v>79</v>
      </c>
      <c r="B35" s="2" t="s">
        <v>80</v>
      </c>
      <c r="C35" s="2" t="s">
        <v>99</v>
      </c>
      <c r="D35" s="2" t="s">
        <v>81</v>
      </c>
      <c r="E35" s="1" t="s">
        <v>163</v>
      </c>
      <c r="F35" s="2" t="s">
        <v>97</v>
      </c>
      <c r="G35" s="2">
        <v>7.5</v>
      </c>
      <c r="H35" s="2" t="s">
        <v>100</v>
      </c>
      <c r="I35" s="2" t="s">
        <v>21</v>
      </c>
      <c r="J35" s="2" t="s">
        <v>22</v>
      </c>
      <c r="K35" s="2" t="b">
        <v>1</v>
      </c>
      <c r="R35" s="13"/>
      <c r="T35" s="13"/>
      <c r="X35" s="13"/>
    </row>
    <row r="36" spans="1:29" s="2" customFormat="1" x14ac:dyDescent="0.25">
      <c r="A36" s="2" t="s">
        <v>79</v>
      </c>
      <c r="B36" s="2" t="s">
        <v>80</v>
      </c>
      <c r="C36" s="2" t="s">
        <v>101</v>
      </c>
      <c r="D36" s="2" t="s">
        <v>81</v>
      </c>
      <c r="E36" s="1" t="s">
        <v>163</v>
      </c>
      <c r="F36" s="2" t="s">
        <v>97</v>
      </c>
      <c r="G36" s="2">
        <v>7.2</v>
      </c>
      <c r="H36" s="2" t="s">
        <v>102</v>
      </c>
      <c r="I36" s="2" t="s">
        <v>21</v>
      </c>
      <c r="J36" s="2" t="s">
        <v>22</v>
      </c>
      <c r="K36" s="2" t="b">
        <v>1</v>
      </c>
      <c r="R36" s="13"/>
      <c r="T36" s="13"/>
      <c r="X36" s="13"/>
    </row>
    <row r="37" spans="1:29" s="2" customFormat="1" x14ac:dyDescent="0.25">
      <c r="A37" s="2" t="s">
        <v>79</v>
      </c>
      <c r="B37" s="2" t="s">
        <v>80</v>
      </c>
      <c r="C37" s="2" t="s">
        <v>103</v>
      </c>
      <c r="D37" s="2" t="s">
        <v>81</v>
      </c>
      <c r="E37" s="1" t="s">
        <v>163</v>
      </c>
      <c r="F37" s="2" t="s">
        <v>17</v>
      </c>
      <c r="G37" s="2">
        <v>7.9</v>
      </c>
      <c r="H37" s="2" t="s">
        <v>104</v>
      </c>
      <c r="I37" s="2" t="s">
        <v>21</v>
      </c>
      <c r="J37" s="2" t="s">
        <v>22</v>
      </c>
      <c r="K37" s="2" t="b">
        <v>1</v>
      </c>
      <c r="R37" s="13"/>
      <c r="T37" s="13"/>
      <c r="X37" s="13"/>
    </row>
    <row r="38" spans="1:29" s="2" customFormat="1" x14ac:dyDescent="0.25">
      <c r="A38" s="2" t="s">
        <v>79</v>
      </c>
      <c r="B38" s="2" t="s">
        <v>80</v>
      </c>
      <c r="C38" s="2" t="s">
        <v>105</v>
      </c>
      <c r="D38" s="2" t="s">
        <v>81</v>
      </c>
      <c r="E38" s="1" t="s">
        <v>163</v>
      </c>
      <c r="F38" s="2" t="s">
        <v>17</v>
      </c>
      <c r="G38" s="2">
        <v>7.1</v>
      </c>
      <c r="H38" s="2" t="s">
        <v>106</v>
      </c>
      <c r="I38" s="2" t="s">
        <v>21</v>
      </c>
      <c r="J38" s="2" t="s">
        <v>22</v>
      </c>
      <c r="K38" s="2" t="b">
        <v>1</v>
      </c>
      <c r="R38" s="13"/>
      <c r="T38" s="13"/>
      <c r="X38" s="13"/>
    </row>
    <row r="39" spans="1:29" s="2" customFormat="1" x14ac:dyDescent="0.25">
      <c r="A39" s="2" t="s">
        <v>79</v>
      </c>
      <c r="B39" s="2" t="s">
        <v>80</v>
      </c>
      <c r="C39" s="2" t="s">
        <v>107</v>
      </c>
      <c r="D39" s="2" t="s">
        <v>81</v>
      </c>
      <c r="E39" s="1" t="s">
        <v>163</v>
      </c>
      <c r="F39" s="2" t="s">
        <v>17</v>
      </c>
      <c r="G39" s="2">
        <v>7.6</v>
      </c>
      <c r="H39" s="2" t="s">
        <v>108</v>
      </c>
      <c r="I39" s="2" t="s">
        <v>21</v>
      </c>
      <c r="J39" s="2" t="s">
        <v>22</v>
      </c>
      <c r="K39" s="2" t="b">
        <v>1</v>
      </c>
      <c r="R39" s="13"/>
      <c r="T39" s="13"/>
      <c r="X39" s="13"/>
    </row>
    <row r="40" spans="1:29" s="2" customFormat="1" x14ac:dyDescent="0.25">
      <c r="A40" s="2" t="s">
        <v>79</v>
      </c>
      <c r="B40" s="2" t="s">
        <v>80</v>
      </c>
      <c r="C40" s="2" t="s">
        <v>109</v>
      </c>
      <c r="D40" s="2" t="s">
        <v>81</v>
      </c>
      <c r="E40" s="1" t="s">
        <v>163</v>
      </c>
      <c r="F40" s="2" t="s">
        <v>110</v>
      </c>
      <c r="G40" s="2">
        <v>7.9</v>
      </c>
      <c r="H40" s="2" t="s">
        <v>111</v>
      </c>
      <c r="I40" s="2" t="s">
        <v>21</v>
      </c>
      <c r="J40" s="2" t="s">
        <v>22</v>
      </c>
      <c r="K40" s="2" t="b">
        <v>1</v>
      </c>
      <c r="R40" s="13"/>
      <c r="T40" s="13"/>
      <c r="X40" s="13"/>
    </row>
    <row r="41" spans="1:29" s="2" customFormat="1" x14ac:dyDescent="0.25">
      <c r="A41" s="2" t="s">
        <v>79</v>
      </c>
      <c r="B41" s="2" t="s">
        <v>80</v>
      </c>
      <c r="C41" s="2" t="s">
        <v>112</v>
      </c>
      <c r="D41" s="2" t="s">
        <v>81</v>
      </c>
      <c r="E41" s="1" t="s">
        <v>163</v>
      </c>
      <c r="F41" s="2" t="s">
        <v>110</v>
      </c>
      <c r="G41" s="2">
        <v>7.3</v>
      </c>
      <c r="H41" s="2" t="s">
        <v>113</v>
      </c>
      <c r="I41" s="2" t="s">
        <v>21</v>
      </c>
      <c r="J41" s="2" t="s">
        <v>22</v>
      </c>
      <c r="K41" s="2" t="b">
        <v>1</v>
      </c>
      <c r="R41" s="13"/>
      <c r="T41" s="13"/>
      <c r="X41" s="13"/>
    </row>
    <row r="42" spans="1:29" s="2" customFormat="1" x14ac:dyDescent="0.25">
      <c r="A42" s="2" t="s">
        <v>79</v>
      </c>
      <c r="B42" s="2" t="s">
        <v>80</v>
      </c>
      <c r="C42" s="2" t="s">
        <v>114</v>
      </c>
      <c r="D42" s="2" t="s">
        <v>81</v>
      </c>
      <c r="E42" s="1" t="s">
        <v>163</v>
      </c>
      <c r="F42" s="2" t="s">
        <v>110</v>
      </c>
      <c r="G42" s="2">
        <v>7.1</v>
      </c>
      <c r="H42" s="2" t="s">
        <v>115</v>
      </c>
      <c r="I42" s="2" t="s">
        <v>21</v>
      </c>
      <c r="J42" s="2" t="s">
        <v>22</v>
      </c>
      <c r="K42" s="2" t="b">
        <v>1</v>
      </c>
      <c r="R42" s="13"/>
      <c r="T42" s="13"/>
      <c r="X42" s="13"/>
    </row>
    <row r="43" spans="1:29" s="4" customFormat="1" x14ac:dyDescent="0.25">
      <c r="L43" s="2">
        <v>366611918</v>
      </c>
      <c r="M43" s="2">
        <v>109983575400</v>
      </c>
      <c r="N43" s="2">
        <v>96.19</v>
      </c>
      <c r="O43" s="2">
        <v>96.09</v>
      </c>
      <c r="P43" s="4">
        <v>41.06</v>
      </c>
      <c r="Q43" s="4">
        <v>857533030</v>
      </c>
      <c r="R43" s="14">
        <f>100-(Q43/1194595970*100)</f>
        <v>28.215643486558889</v>
      </c>
      <c r="S43" s="4">
        <v>40113</v>
      </c>
      <c r="T43" s="14">
        <f>(144011-S43)/144011*100</f>
        <v>72.145877745450008</v>
      </c>
      <c r="U43" s="4">
        <v>620705</v>
      </c>
      <c r="V43" s="4">
        <v>228836</v>
      </c>
      <c r="W43" s="4">
        <v>90997</v>
      </c>
      <c r="X43" s="14">
        <f>W43/V43</f>
        <v>0.39765159328077748</v>
      </c>
      <c r="Y43" s="4">
        <v>26</v>
      </c>
      <c r="Z43" s="4">
        <v>0.88</v>
      </c>
      <c r="AA43" s="4">
        <v>44461</v>
      </c>
      <c r="AB43" s="4">
        <v>10793</v>
      </c>
      <c r="AC43" s="4">
        <v>80204</v>
      </c>
    </row>
    <row r="44" spans="1:29" s="1" customFormat="1" x14ac:dyDescent="0.25">
      <c r="A44" s="1" t="s">
        <v>116</v>
      </c>
      <c r="B44" s="1" t="s">
        <v>117</v>
      </c>
      <c r="C44" s="1" t="s">
        <v>122</v>
      </c>
      <c r="D44" s="1" t="s">
        <v>118</v>
      </c>
      <c r="E44" s="1" t="s">
        <v>165</v>
      </c>
      <c r="F44" s="1" t="s">
        <v>17</v>
      </c>
      <c r="G44" s="1">
        <v>9.1</v>
      </c>
      <c r="H44" s="1" t="s">
        <v>119</v>
      </c>
      <c r="I44" s="1" t="s">
        <v>120</v>
      </c>
      <c r="J44" s="1" t="s">
        <v>121</v>
      </c>
      <c r="K44" s="1" t="b">
        <v>1</v>
      </c>
      <c r="L44" s="10"/>
      <c r="M44" s="10"/>
      <c r="N44" s="10"/>
      <c r="O44" s="10"/>
      <c r="R44" s="11"/>
      <c r="T44" s="11"/>
      <c r="X44" s="11"/>
    </row>
    <row r="45" spans="1:29" s="1" customFormat="1" x14ac:dyDescent="0.25">
      <c r="A45" s="1" t="s">
        <v>116</v>
      </c>
      <c r="B45" s="1" t="s">
        <v>117</v>
      </c>
      <c r="C45" s="1" t="s">
        <v>123</v>
      </c>
      <c r="D45" s="1" t="s">
        <v>118</v>
      </c>
      <c r="E45" s="1" t="s">
        <v>165</v>
      </c>
      <c r="F45" s="1" t="s">
        <v>17</v>
      </c>
      <c r="G45" s="1">
        <v>8.9</v>
      </c>
      <c r="H45" s="1" t="s">
        <v>124</v>
      </c>
      <c r="I45" s="1" t="s">
        <v>120</v>
      </c>
      <c r="J45" s="1" t="s">
        <v>121</v>
      </c>
      <c r="K45" s="1" t="b">
        <v>1</v>
      </c>
      <c r="R45" s="11"/>
      <c r="T45" s="11"/>
      <c r="X45" s="11"/>
    </row>
    <row r="46" spans="1:29" s="1" customFormat="1" x14ac:dyDescent="0.25">
      <c r="A46" s="1" t="s">
        <v>116</v>
      </c>
      <c r="B46" s="1" t="s">
        <v>117</v>
      </c>
      <c r="C46" s="1" t="s">
        <v>125</v>
      </c>
      <c r="D46" s="1" t="s">
        <v>118</v>
      </c>
      <c r="E46" s="1" t="s">
        <v>165</v>
      </c>
      <c r="F46" s="1" t="s">
        <v>17</v>
      </c>
      <c r="G46" s="1">
        <v>12.4</v>
      </c>
      <c r="H46" s="1" t="s">
        <v>126</v>
      </c>
      <c r="I46" s="1" t="s">
        <v>120</v>
      </c>
      <c r="J46" s="1" t="s">
        <v>121</v>
      </c>
      <c r="K46" s="1" t="b">
        <v>1</v>
      </c>
      <c r="R46" s="11"/>
      <c r="T46" s="11"/>
      <c r="X46" s="11"/>
    </row>
    <row r="47" spans="1:29" s="1" customFormat="1" x14ac:dyDescent="0.25">
      <c r="A47" s="1" t="s">
        <v>116</v>
      </c>
      <c r="B47" s="1" t="s">
        <v>117</v>
      </c>
      <c r="C47" s="1" t="s">
        <v>127</v>
      </c>
      <c r="D47" s="1" t="s">
        <v>118</v>
      </c>
      <c r="E47" s="1" t="s">
        <v>165</v>
      </c>
      <c r="F47" s="1" t="s">
        <v>17</v>
      </c>
      <c r="G47" s="1">
        <v>13.2</v>
      </c>
      <c r="H47" s="1" t="s">
        <v>128</v>
      </c>
      <c r="I47" s="1" t="s">
        <v>120</v>
      </c>
      <c r="J47" s="1" t="s">
        <v>121</v>
      </c>
      <c r="K47" s="1" t="b">
        <v>1</v>
      </c>
      <c r="R47" s="11"/>
      <c r="T47" s="11"/>
      <c r="X47" s="11"/>
    </row>
    <row r="48" spans="1:29" s="3" customFormat="1" x14ac:dyDescent="0.25">
      <c r="E48" s="1" t="s">
        <v>165</v>
      </c>
      <c r="L48" s="3">
        <v>144314709</v>
      </c>
      <c r="M48" s="3">
        <v>43583042118</v>
      </c>
      <c r="N48" s="3">
        <v>84.32</v>
      </c>
      <c r="O48" s="3">
        <v>77.069999999999993</v>
      </c>
      <c r="P48" s="3">
        <v>38.92</v>
      </c>
      <c r="Q48" s="3">
        <v>916214332</v>
      </c>
      <c r="R48" s="12">
        <f>100-(Q48/1194595970*100)</f>
        <v>23.303413454508799</v>
      </c>
      <c r="S48" s="3">
        <v>51801</v>
      </c>
      <c r="T48" s="12">
        <f>(144011-S48)/144011*100</f>
        <v>64.029831054572213</v>
      </c>
      <c r="U48" s="3">
        <v>618109</v>
      </c>
      <c r="V48" s="3">
        <v>287599</v>
      </c>
      <c r="W48" s="3">
        <v>183642</v>
      </c>
      <c r="X48" s="12">
        <f>W48/V48</f>
        <v>0.63853490450244954</v>
      </c>
      <c r="Y48" s="3">
        <v>41</v>
      </c>
      <c r="Z48" s="3">
        <v>1.32</v>
      </c>
      <c r="AA48" s="3">
        <v>110368</v>
      </c>
      <c r="AB48" s="3">
        <v>8523</v>
      </c>
      <c r="AC48" s="3">
        <v>175119</v>
      </c>
    </row>
    <row r="49" spans="1:29" s="2" customFormat="1" x14ac:dyDescent="0.25">
      <c r="A49" s="2" t="s">
        <v>129</v>
      </c>
      <c r="B49" s="2" t="s">
        <v>130</v>
      </c>
      <c r="C49" s="2" t="s">
        <v>131</v>
      </c>
      <c r="D49" s="2" t="s">
        <v>132</v>
      </c>
      <c r="E49" s="1" t="s">
        <v>165</v>
      </c>
      <c r="F49" s="2" t="s">
        <v>133</v>
      </c>
      <c r="G49" s="2">
        <v>4.7</v>
      </c>
      <c r="H49" s="2" t="s">
        <v>134</v>
      </c>
      <c r="I49" s="2" t="s">
        <v>135</v>
      </c>
      <c r="J49" s="2" t="s">
        <v>136</v>
      </c>
      <c r="K49" s="2" t="b">
        <v>1</v>
      </c>
      <c r="R49" s="13"/>
      <c r="T49" s="13"/>
      <c r="X49" s="13"/>
    </row>
    <row r="50" spans="1:29" x14ac:dyDescent="0.25">
      <c r="L50">
        <v>26324557</v>
      </c>
      <c r="M50">
        <v>4738420260</v>
      </c>
      <c r="N50">
        <v>93.93</v>
      </c>
      <c r="O50">
        <v>93.2</v>
      </c>
      <c r="P50">
        <v>58.29</v>
      </c>
      <c r="Q50">
        <v>1053515363</v>
      </c>
      <c r="R50" s="8">
        <f>100-(Q50/1194595970*100)</f>
        <v>11.809901468192635</v>
      </c>
      <c r="S50">
        <v>59816</v>
      </c>
      <c r="T50" s="8">
        <f>(144011-S50)/144011*100</f>
        <v>58.464283978307208</v>
      </c>
      <c r="U50">
        <v>338309</v>
      </c>
      <c r="V50">
        <v>110618</v>
      </c>
      <c r="W50">
        <v>38637</v>
      </c>
      <c r="X50" s="8">
        <f>W50/V50</f>
        <v>0.34928311847981341</v>
      </c>
      <c r="Y50">
        <v>3</v>
      </c>
      <c r="Z50">
        <v>1.22</v>
      </c>
      <c r="AA50">
        <v>17798</v>
      </c>
      <c r="AB50">
        <v>522</v>
      </c>
      <c r="AC50">
        <v>38115</v>
      </c>
    </row>
    <row r="51" spans="1:29" s="10" customFormat="1" x14ac:dyDescent="0.25">
      <c r="A51" s="10" t="s">
        <v>160</v>
      </c>
      <c r="D51" s="10" t="s">
        <v>167</v>
      </c>
      <c r="E51" s="10" t="s">
        <v>166</v>
      </c>
      <c r="F51" s="10" t="s">
        <v>110</v>
      </c>
      <c r="G51" s="10">
        <v>1.6</v>
      </c>
      <c r="I51" s="10" t="s">
        <v>156</v>
      </c>
      <c r="J51" s="10" t="s">
        <v>161</v>
      </c>
      <c r="K51" s="10" t="b">
        <v>1</v>
      </c>
      <c r="R51" s="15"/>
      <c r="T51" s="15"/>
      <c r="X51" s="15"/>
    </row>
    <row r="52" spans="1:29" s="9" customFormat="1" x14ac:dyDescent="0.25">
      <c r="L52" s="1">
        <v>644301</v>
      </c>
      <c r="M52" s="1">
        <v>1622592895</v>
      </c>
      <c r="N52" s="1">
        <v>95.14</v>
      </c>
      <c r="Q52" s="1">
        <v>1045634530</v>
      </c>
      <c r="R52" s="11">
        <f>100-(Q52/1194595970*100)</f>
        <v>12.469608448453073</v>
      </c>
      <c r="S52" s="9">
        <v>70459</v>
      </c>
      <c r="T52" s="16">
        <f>(144011-S52)/144011*100</f>
        <v>51.073876301115881</v>
      </c>
      <c r="U52" s="9">
        <v>9523</v>
      </c>
      <c r="V52" s="9">
        <v>8127</v>
      </c>
      <c r="W52" s="9">
        <v>3454</v>
      </c>
      <c r="X52" s="16">
        <f>W52/V52</f>
        <v>0.42500307616586686</v>
      </c>
      <c r="Y52" s="9">
        <v>0</v>
      </c>
      <c r="Z52" s="9">
        <v>1.68</v>
      </c>
      <c r="AA52" s="9">
        <v>1741</v>
      </c>
      <c r="AB52" s="9">
        <v>0</v>
      </c>
      <c r="AC52" s="9">
        <v>3454</v>
      </c>
    </row>
    <row r="54" spans="1:29" x14ac:dyDescent="0.25">
      <c r="A54" t="s">
        <v>168</v>
      </c>
      <c r="T54" s="8">
        <f>AVERAGE(T5:T52)</f>
        <v>59.712925969670252</v>
      </c>
      <c r="W54">
        <f>SUM(W5:W52)</f>
        <v>690145</v>
      </c>
      <c r="AA54">
        <f>SUM(AA5:AA52)</f>
        <v>301587</v>
      </c>
      <c r="AB54">
        <f>SUM(AB5:AB52)</f>
        <v>609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6F32F-95AE-421E-B4C8-9E68DCC2EC7D}">
  <dimension ref="A1:C11"/>
  <sheetViews>
    <sheetView topLeftCell="A4" workbookViewId="0">
      <selection activeCell="C22" sqref="C22"/>
    </sheetView>
  </sheetViews>
  <sheetFormatPr defaultRowHeight="15" x14ac:dyDescent="0.25"/>
  <cols>
    <col min="1" max="1" width="9.140625" style="6"/>
  </cols>
  <sheetData>
    <row r="1" spans="1:3" x14ac:dyDescent="0.25">
      <c r="A1" s="7" t="s">
        <v>153</v>
      </c>
      <c r="B1" s="2" t="s">
        <v>154</v>
      </c>
      <c r="C1" t="s">
        <v>155</v>
      </c>
    </row>
    <row r="2" spans="1:3" x14ac:dyDescent="0.25">
      <c r="A2" s="7" t="s">
        <v>16</v>
      </c>
      <c r="B2" s="7">
        <v>12204</v>
      </c>
      <c r="C2" s="8">
        <v>64.51735133511292</v>
      </c>
    </row>
    <row r="3" spans="1:3" x14ac:dyDescent="0.25">
      <c r="A3" s="7" t="s">
        <v>27</v>
      </c>
      <c r="B3" s="7">
        <v>22679</v>
      </c>
      <c r="C3" s="8">
        <v>10.723368671668965</v>
      </c>
    </row>
    <row r="4" spans="1:3" x14ac:dyDescent="0.25">
      <c r="A4" s="7" t="s">
        <v>33</v>
      </c>
      <c r="B4" s="7">
        <v>17208</v>
      </c>
      <c r="C4" s="8">
        <v>17.85171366349077</v>
      </c>
    </row>
    <row r="5" spans="1:3" x14ac:dyDescent="0.25">
      <c r="A5" s="7" t="s">
        <v>44</v>
      </c>
      <c r="B5" s="7">
        <v>17188</v>
      </c>
      <c r="C5" s="8">
        <v>20.338842512586069</v>
      </c>
    </row>
    <row r="6" spans="1:3" x14ac:dyDescent="0.25">
      <c r="A6" s="7" t="s">
        <v>53</v>
      </c>
      <c r="B6" s="7">
        <v>19688</v>
      </c>
      <c r="C6" s="8">
        <v>21.58025227558737</v>
      </c>
    </row>
    <row r="7" spans="1:3" x14ac:dyDescent="0.25">
      <c r="A7" s="7" t="s">
        <v>63</v>
      </c>
      <c r="B7" s="7">
        <v>20504</v>
      </c>
      <c r="C7" s="8">
        <v>20.863336413230996</v>
      </c>
    </row>
    <row r="8" spans="1:3" x14ac:dyDescent="0.25">
      <c r="A8" s="7" t="s">
        <v>28</v>
      </c>
      <c r="B8" s="7">
        <v>17748</v>
      </c>
      <c r="C8" s="8">
        <v>18.596882592865271</v>
      </c>
    </row>
    <row r="9" spans="1:3" x14ac:dyDescent="0.25">
      <c r="A9" s="7" t="s">
        <v>81</v>
      </c>
      <c r="B9" s="7">
        <v>44461</v>
      </c>
      <c r="C9" s="8">
        <v>28.215643486558889</v>
      </c>
    </row>
    <row r="10" spans="1:3" x14ac:dyDescent="0.25">
      <c r="A10" s="7" t="s">
        <v>118</v>
      </c>
      <c r="B10" s="7">
        <v>110368</v>
      </c>
      <c r="C10" s="8">
        <v>23.303413454508799</v>
      </c>
    </row>
    <row r="11" spans="1:3" x14ac:dyDescent="0.25">
      <c r="A11" s="7" t="s">
        <v>132</v>
      </c>
      <c r="B11" s="7">
        <v>17798</v>
      </c>
      <c r="C11" s="8">
        <v>11.8099014681926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_statistics</vt:lpstr>
      <vt:lpstr>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, Sander</dc:creator>
  <cp:lastModifiedBy>Peters, Sander</cp:lastModifiedBy>
  <dcterms:created xsi:type="dcterms:W3CDTF">2015-06-05T18:17:20Z</dcterms:created>
  <dcterms:modified xsi:type="dcterms:W3CDTF">2022-06-14T22:27:07Z</dcterms:modified>
</cp:coreProperties>
</file>